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ingle-species datasets info" sheetId="1" r:id="rId5"/>
    <sheet state="visible" name="Single-species datasets results" sheetId="2" r:id="rId6"/>
  </sheets>
  <definedNames/>
  <calcPr/>
</workbook>
</file>

<file path=xl/sharedStrings.xml><?xml version="1.0" encoding="utf-8"?>
<sst xmlns="http://schemas.openxmlformats.org/spreadsheetml/2006/main" count="163" uniqueCount="50">
  <si>
    <r>
      <rPr>
        <rFont val="Arial"/>
        <b/>
        <color theme="1"/>
        <sz val="11.0"/>
      </rPr>
      <t>Supplementary Table 1</t>
    </r>
    <r>
      <rPr>
        <rFont val="Arial"/>
        <color theme="1"/>
        <sz val="11.0"/>
      </rPr>
      <t xml:space="preserve"> - Single-speces datasets info</t>
    </r>
  </si>
  <si>
    <t>strain name</t>
  </si>
  <si>
    <t>accession</t>
  </si>
  <si>
    <t>3 strain dataset</t>
  </si>
  <si>
    <t>5 strains dataset</t>
  </si>
  <si>
    <t>10 strains dataset</t>
  </si>
  <si>
    <t>DK2</t>
  </si>
  <si>
    <t>CP003149.1</t>
  </si>
  <si>
    <t>NO</t>
  </si>
  <si>
    <t>YES</t>
  </si>
  <si>
    <t>F30658</t>
  </si>
  <si>
    <t>NZ_CP008857.1</t>
  </si>
  <si>
    <t>LESB58</t>
  </si>
  <si>
    <t>NC_011770.1</t>
  </si>
  <si>
    <t>M18</t>
  </si>
  <si>
    <t>CP002496.1</t>
  </si>
  <si>
    <t>NCGM2.S1</t>
  </si>
  <si>
    <t>NC_017549.1</t>
  </si>
  <si>
    <t>PAO1</t>
  </si>
  <si>
    <t>NC_002516.2</t>
  </si>
  <si>
    <t>Pa1207</t>
  </si>
  <si>
    <t>NZ_CP022001.1</t>
  </si>
  <si>
    <t>RIVM-EMC2982</t>
  </si>
  <si>
    <t>NZ_CP016955.1</t>
  </si>
  <si>
    <t>RP73</t>
  </si>
  <si>
    <t>NC_021577.1</t>
  </si>
  <si>
    <t>UCBPP-PA14</t>
  </si>
  <si>
    <t>NC_008463.1</t>
  </si>
  <si>
    <t>ANI values calculated using fastANI[1]</t>
  </si>
  <si>
    <t>[1] Jain, Chirag, et al. "High throughput ANI analysis of 90K prokaryotic genomes reveals clear species boundaries." Nature communications 9.1 (2018): 5114.</t>
  </si>
  <si>
    <r>
      <rPr>
        <rFont val="Arial"/>
        <b/>
        <color theme="1"/>
        <sz val="11.0"/>
      </rPr>
      <t>Supplementary Table 2</t>
    </r>
    <r>
      <rPr>
        <rFont val="Arial"/>
        <color theme="1"/>
        <sz val="11.0"/>
      </rPr>
      <t xml:space="preserve"> - Single-speces detailed datasets results</t>
    </r>
  </si>
  <si>
    <t>3 strains - reduced db 42 genomes</t>
  </si>
  <si>
    <t>StrainScan</t>
  </si>
  <si>
    <t>StrainGE</t>
  </si>
  <si>
    <t>ORI</t>
  </si>
  <si>
    <t>MADRe</t>
  </si>
  <si>
    <t>SR</t>
  </si>
  <si>
    <t>TP</t>
  </si>
  <si>
    <t>FP</t>
  </si>
  <si>
    <t>-</t>
  </si>
  <si>
    <t>TN</t>
  </si>
  <si>
    <t>FN</t>
  </si>
  <si>
    <t>abundance</t>
  </si>
  <si>
    <t>ground truth</t>
  </si>
  <si>
    <t>MADRe+SR</t>
  </si>
  <si>
    <t>FP abundance</t>
  </si>
  <si>
    <t>reads</t>
  </si>
  <si>
    <t>5 strains - reduced db 65 genomes</t>
  </si>
  <si>
    <t xml:space="preserve">reads </t>
  </si>
  <si>
    <t>10 strains - reduced db 94 genom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6">
    <font>
      <sz val="10.0"/>
      <color rgb="FF000000"/>
      <name val="Arial"/>
      <scheme val="minor"/>
    </font>
    <font>
      <sz val="11.0"/>
      <color theme="1"/>
      <name val="Arial"/>
      <scheme val="minor"/>
    </font>
    <font>
      <b/>
      <color theme="1"/>
      <name val="Arial"/>
    </font>
    <font>
      <b/>
      <color theme="1"/>
      <name val="Arial"/>
      <scheme val="minor"/>
    </font>
    <font>
      <color theme="1"/>
      <name val="Arial"/>
    </font>
    <font>
      <color theme="1"/>
      <name val="Arial"/>
      <scheme val="minor"/>
    </font>
  </fonts>
  <fills count="7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F3F3F3"/>
        <bgColor rgb="FFF3F3F3"/>
      </patternFill>
    </fill>
    <fill>
      <patternFill patternType="solid">
        <fgColor rgb="FFCCCCCC"/>
        <bgColor rgb="FFCCCCCC"/>
      </patternFill>
    </fill>
    <fill>
      <patternFill patternType="solid">
        <fgColor rgb="FFEFEFEF"/>
        <bgColor rgb="FFEFEFEF"/>
      </patternFill>
    </fill>
    <fill>
      <patternFill patternType="solid">
        <fgColor rgb="FFD9D9D9"/>
        <bgColor rgb="FFD9D9D9"/>
      </patternFill>
    </fill>
  </fills>
  <borders count="2">
    <border/>
    <border>
      <top style="thin">
        <color rgb="FF000000"/>
      </top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2" fontId="2" numFmtId="0" xfId="0" applyAlignment="1" applyFill="1" applyFont="1">
      <alignment horizontal="center" readingOrder="0" vertical="bottom"/>
    </xf>
    <xf borderId="0" fillId="2" fontId="2" numFmtId="0" xfId="0" applyAlignment="1" applyFont="1">
      <alignment horizontal="center" vertical="bottom"/>
    </xf>
    <xf borderId="0" fillId="2" fontId="3" numFmtId="0" xfId="0" applyAlignment="1" applyFont="1">
      <alignment horizontal="center" readingOrder="0"/>
    </xf>
    <xf borderId="0" fillId="3" fontId="4" numFmtId="0" xfId="0" applyAlignment="1" applyFill="1" applyFont="1">
      <alignment horizontal="center" vertical="bottom"/>
    </xf>
    <xf borderId="0" fillId="0" fontId="4" numFmtId="0" xfId="0" applyAlignment="1" applyFont="1">
      <alignment horizontal="center" vertical="bottom"/>
    </xf>
    <xf borderId="0" fillId="0" fontId="5" numFmtId="0" xfId="0" applyAlignment="1" applyFont="1">
      <alignment horizontal="center" readingOrder="0"/>
    </xf>
    <xf borderId="0" fillId="0" fontId="4" numFmtId="0" xfId="0" applyAlignment="1" applyFont="1">
      <alignment horizontal="center" readingOrder="0" vertical="bottom"/>
    </xf>
    <xf borderId="0" fillId="4" fontId="3" numFmtId="0" xfId="0" applyAlignment="1" applyFill="1" applyFont="1">
      <alignment horizontal="center" readingOrder="0"/>
    </xf>
    <xf borderId="0" fillId="5" fontId="4" numFmtId="0" xfId="0" applyAlignment="1" applyFill="1" applyFont="1">
      <alignment horizontal="center" vertical="bottom"/>
    </xf>
    <xf borderId="0" fillId="0" fontId="5" numFmtId="0" xfId="0" applyAlignment="1" applyFont="1">
      <alignment readingOrder="0"/>
    </xf>
    <xf borderId="0" fillId="6" fontId="2" numFmtId="0" xfId="0" applyAlignment="1" applyFill="1" applyFont="1">
      <alignment horizontal="center" vertical="bottom"/>
    </xf>
    <xf borderId="0" fillId="3" fontId="4" numFmtId="0" xfId="0" applyAlignment="1" applyFont="1">
      <alignment horizontal="center" readingOrder="0" vertical="bottom"/>
    </xf>
    <xf borderId="0" fillId="0" fontId="4" numFmtId="164" xfId="0" applyAlignment="1" applyFont="1" applyNumberFormat="1">
      <alignment horizontal="center" vertical="bottom"/>
    </xf>
    <xf borderId="1" fillId="0" fontId="4" numFmtId="0" xfId="0" applyAlignment="1" applyBorder="1" applyFont="1">
      <alignment horizontal="center" vertical="bottom"/>
    </xf>
    <xf borderId="1" fillId="0" fontId="4" numFmtId="164" xfId="0" applyAlignment="1" applyBorder="1" applyFont="1" applyNumberFormat="1">
      <alignment horizontal="center" vertical="bottom"/>
    </xf>
    <xf borderId="0" fillId="0" fontId="4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5.0"/>
    <col customWidth="1" min="3" max="3" width="13.25"/>
    <col customWidth="1" min="4" max="4" width="14.13"/>
    <col customWidth="1" min="5" max="5" width="15.13"/>
  </cols>
  <sheetData>
    <row r="1">
      <c r="A1" s="1" t="s">
        <v>0</v>
      </c>
    </row>
    <row r="3">
      <c r="A3" s="2" t="s">
        <v>1</v>
      </c>
      <c r="B3" s="3" t="s">
        <v>2</v>
      </c>
      <c r="C3" s="4" t="s">
        <v>3</v>
      </c>
      <c r="D3" s="4" t="s">
        <v>4</v>
      </c>
      <c r="E3" s="4" t="s">
        <v>5</v>
      </c>
    </row>
    <row r="4">
      <c r="A4" s="5" t="s">
        <v>6</v>
      </c>
      <c r="B4" s="6" t="s">
        <v>7</v>
      </c>
      <c r="C4" s="7" t="s">
        <v>8</v>
      </c>
      <c r="D4" s="7" t="s">
        <v>9</v>
      </c>
      <c r="E4" s="7" t="s">
        <v>9</v>
      </c>
    </row>
    <row r="5">
      <c r="A5" s="5" t="s">
        <v>10</v>
      </c>
      <c r="B5" s="6" t="s">
        <v>11</v>
      </c>
      <c r="C5" s="7" t="s">
        <v>9</v>
      </c>
      <c r="D5" s="7" t="s">
        <v>9</v>
      </c>
      <c r="E5" s="7" t="s">
        <v>9</v>
      </c>
    </row>
    <row r="6">
      <c r="A6" s="5" t="s">
        <v>12</v>
      </c>
      <c r="B6" s="6" t="s">
        <v>13</v>
      </c>
      <c r="C6" s="7" t="s">
        <v>8</v>
      </c>
      <c r="D6" s="7" t="s">
        <v>9</v>
      </c>
      <c r="E6" s="7" t="s">
        <v>9</v>
      </c>
    </row>
    <row r="7">
      <c r="A7" s="5" t="s">
        <v>14</v>
      </c>
      <c r="B7" s="6" t="s">
        <v>15</v>
      </c>
      <c r="C7" s="7" t="s">
        <v>8</v>
      </c>
      <c r="D7" s="7" t="s">
        <v>8</v>
      </c>
      <c r="E7" s="7" t="s">
        <v>9</v>
      </c>
    </row>
    <row r="8">
      <c r="A8" s="5" t="s">
        <v>16</v>
      </c>
      <c r="B8" s="6" t="s">
        <v>17</v>
      </c>
      <c r="C8" s="7" t="s">
        <v>8</v>
      </c>
      <c r="D8" s="7" t="s">
        <v>8</v>
      </c>
      <c r="E8" s="7" t="s">
        <v>9</v>
      </c>
    </row>
    <row r="9">
      <c r="A9" s="5" t="s">
        <v>18</v>
      </c>
      <c r="B9" s="8" t="s">
        <v>19</v>
      </c>
      <c r="C9" s="7" t="s">
        <v>8</v>
      </c>
      <c r="D9" s="7" t="s">
        <v>8</v>
      </c>
      <c r="E9" s="7" t="s">
        <v>9</v>
      </c>
    </row>
    <row r="10">
      <c r="A10" s="5" t="s">
        <v>20</v>
      </c>
      <c r="B10" s="6" t="s">
        <v>21</v>
      </c>
      <c r="C10" s="7" t="s">
        <v>9</v>
      </c>
      <c r="D10" s="7" t="s">
        <v>9</v>
      </c>
      <c r="E10" s="7" t="s">
        <v>9</v>
      </c>
    </row>
    <row r="11">
      <c r="A11" s="5" t="s">
        <v>22</v>
      </c>
      <c r="B11" s="6" t="s">
        <v>23</v>
      </c>
      <c r="C11" s="7" t="s">
        <v>9</v>
      </c>
      <c r="D11" s="7" t="s">
        <v>9</v>
      </c>
      <c r="E11" s="7" t="s">
        <v>9</v>
      </c>
    </row>
    <row r="12">
      <c r="A12" s="5" t="s">
        <v>24</v>
      </c>
      <c r="B12" s="6" t="s">
        <v>25</v>
      </c>
      <c r="C12" s="7" t="s">
        <v>8</v>
      </c>
      <c r="D12" s="7" t="s">
        <v>8</v>
      </c>
      <c r="E12" s="7" t="s">
        <v>9</v>
      </c>
    </row>
    <row r="13">
      <c r="A13" s="5" t="s">
        <v>26</v>
      </c>
      <c r="B13" s="6" t="s">
        <v>27</v>
      </c>
      <c r="C13" s="7" t="s">
        <v>8</v>
      </c>
      <c r="D13" s="7" t="s">
        <v>8</v>
      </c>
      <c r="E13" s="7" t="s">
        <v>9</v>
      </c>
    </row>
    <row r="15">
      <c r="A15" s="9" t="s">
        <v>28</v>
      </c>
    </row>
    <row r="16">
      <c r="A16" s="6"/>
      <c r="B16" s="10" t="s">
        <v>6</v>
      </c>
      <c r="C16" s="10" t="s">
        <v>10</v>
      </c>
      <c r="D16" s="10" t="s">
        <v>12</v>
      </c>
      <c r="E16" s="10" t="s">
        <v>14</v>
      </c>
      <c r="F16" s="10" t="s">
        <v>16</v>
      </c>
      <c r="G16" s="10" t="s">
        <v>18</v>
      </c>
      <c r="H16" s="10" t="s">
        <v>20</v>
      </c>
      <c r="I16" s="10" t="s">
        <v>22</v>
      </c>
      <c r="J16" s="10" t="s">
        <v>24</v>
      </c>
      <c r="K16" s="10" t="s">
        <v>26</v>
      </c>
    </row>
    <row r="17">
      <c r="A17" s="10" t="s">
        <v>6</v>
      </c>
      <c r="B17" s="6">
        <v>100.0</v>
      </c>
      <c r="C17" s="6">
        <v>99.1444</v>
      </c>
      <c r="D17" s="6">
        <v>99.2493</v>
      </c>
      <c r="E17" s="6">
        <v>99.3632</v>
      </c>
      <c r="F17" s="6">
        <v>98.5816</v>
      </c>
      <c r="G17" s="6">
        <v>99.2898</v>
      </c>
      <c r="H17" s="6">
        <v>99.1795</v>
      </c>
      <c r="I17" s="6">
        <v>99.067</v>
      </c>
      <c r="J17" s="6">
        <v>99.2997</v>
      </c>
      <c r="K17" s="6">
        <v>98.6749</v>
      </c>
    </row>
    <row r="18">
      <c r="A18" s="10" t="s">
        <v>10</v>
      </c>
      <c r="B18" s="6">
        <v>99.0339</v>
      </c>
      <c r="C18" s="6">
        <v>100.0</v>
      </c>
      <c r="D18" s="6">
        <v>99.2356</v>
      </c>
      <c r="E18" s="6">
        <v>99.1637</v>
      </c>
      <c r="F18" s="6">
        <v>98.4118</v>
      </c>
      <c r="G18" s="6">
        <v>99.1921</v>
      </c>
      <c r="H18" s="6">
        <v>99.0075</v>
      </c>
      <c r="I18" s="6">
        <v>99.6159</v>
      </c>
      <c r="J18" s="6">
        <v>99.0759</v>
      </c>
      <c r="K18" s="6">
        <v>98.5392</v>
      </c>
    </row>
    <row r="19">
      <c r="A19" s="10" t="s">
        <v>12</v>
      </c>
      <c r="B19" s="6">
        <v>99.2209</v>
      </c>
      <c r="C19" s="6">
        <v>99.2212</v>
      </c>
      <c r="D19" s="6">
        <v>100.0</v>
      </c>
      <c r="E19" s="6">
        <v>99.268</v>
      </c>
      <c r="F19" s="6">
        <v>98.443</v>
      </c>
      <c r="G19" s="6">
        <v>99.3043</v>
      </c>
      <c r="H19" s="6">
        <v>99.1626</v>
      </c>
      <c r="I19" s="6">
        <v>99.1151</v>
      </c>
      <c r="J19" s="6">
        <v>99.2848</v>
      </c>
      <c r="K19" s="6">
        <v>98.6367</v>
      </c>
    </row>
    <row r="20">
      <c r="A20" s="10" t="s">
        <v>14</v>
      </c>
      <c r="B20" s="6">
        <v>99.3144</v>
      </c>
      <c r="C20" s="6">
        <v>99.1759</v>
      </c>
      <c r="D20" s="6">
        <v>99.2852</v>
      </c>
      <c r="E20" s="6">
        <v>100.0</v>
      </c>
      <c r="F20" s="6">
        <v>98.7598</v>
      </c>
      <c r="G20" s="6">
        <v>99.2761</v>
      </c>
      <c r="H20" s="6">
        <v>99.3249</v>
      </c>
      <c r="I20" s="6">
        <v>99.1278</v>
      </c>
      <c r="J20" s="6">
        <v>99.2953</v>
      </c>
      <c r="K20" s="6">
        <v>98.6546</v>
      </c>
    </row>
    <row r="21">
      <c r="A21" s="10" t="s">
        <v>16</v>
      </c>
      <c r="B21" s="6">
        <v>98.5756</v>
      </c>
      <c r="C21" s="6">
        <v>98.4009</v>
      </c>
      <c r="D21" s="6">
        <v>98.4579</v>
      </c>
      <c r="E21" s="6">
        <v>98.7133</v>
      </c>
      <c r="F21" s="6">
        <v>100.0</v>
      </c>
      <c r="G21" s="6">
        <v>98.7367</v>
      </c>
      <c r="H21" s="6">
        <v>98.4859</v>
      </c>
      <c r="I21" s="6">
        <v>98.3979</v>
      </c>
      <c r="J21" s="6">
        <v>98.7086</v>
      </c>
      <c r="K21" s="6">
        <v>98.9418</v>
      </c>
    </row>
    <row r="22">
      <c r="A22" s="10" t="s">
        <v>18</v>
      </c>
      <c r="B22" s="6">
        <v>99.2421</v>
      </c>
      <c r="C22" s="6">
        <v>99.1987</v>
      </c>
      <c r="D22" s="6">
        <v>99.3425</v>
      </c>
      <c r="E22" s="6">
        <v>99.3177</v>
      </c>
      <c r="F22" s="6">
        <v>98.6806</v>
      </c>
      <c r="G22" s="6">
        <v>100.0</v>
      </c>
      <c r="H22" s="6">
        <v>99.2006</v>
      </c>
      <c r="I22" s="6">
        <v>99.1816</v>
      </c>
      <c r="J22" s="6">
        <v>99.3171</v>
      </c>
      <c r="K22" s="6">
        <v>98.764</v>
      </c>
    </row>
    <row r="23">
      <c r="A23" s="10" t="s">
        <v>20</v>
      </c>
      <c r="B23" s="6">
        <v>99.1295</v>
      </c>
      <c r="C23" s="6">
        <v>98.9753</v>
      </c>
      <c r="D23" s="6">
        <v>99.1563</v>
      </c>
      <c r="E23" s="6">
        <v>99.2893</v>
      </c>
      <c r="F23" s="6">
        <v>98.4871</v>
      </c>
      <c r="G23" s="6">
        <v>99.189</v>
      </c>
      <c r="H23" s="6">
        <v>100.0</v>
      </c>
      <c r="I23" s="6">
        <v>98.8425</v>
      </c>
      <c r="J23" s="6">
        <v>99.1509</v>
      </c>
      <c r="K23" s="6">
        <v>98.4708</v>
      </c>
    </row>
    <row r="24">
      <c r="A24" s="10" t="s">
        <v>22</v>
      </c>
      <c r="B24" s="6">
        <v>98.9513</v>
      </c>
      <c r="C24" s="6">
        <v>99.5341</v>
      </c>
      <c r="D24" s="6">
        <v>99.0686</v>
      </c>
      <c r="E24" s="6">
        <v>99.127</v>
      </c>
      <c r="F24" s="6">
        <v>98.3841</v>
      </c>
      <c r="G24" s="6">
        <v>99.1562</v>
      </c>
      <c r="H24" s="6">
        <v>98.819</v>
      </c>
      <c r="I24" s="6">
        <v>99.9999</v>
      </c>
      <c r="J24" s="6">
        <v>99.0908</v>
      </c>
      <c r="K24" s="6">
        <v>98.5419</v>
      </c>
    </row>
    <row r="25">
      <c r="A25" s="10" t="s">
        <v>24</v>
      </c>
      <c r="B25" s="6">
        <v>99.2396</v>
      </c>
      <c r="C25" s="6">
        <v>99.0967</v>
      </c>
      <c r="D25" s="6">
        <v>99.2883</v>
      </c>
      <c r="E25" s="6">
        <v>99.2668</v>
      </c>
      <c r="F25" s="6">
        <v>98.718</v>
      </c>
      <c r="G25" s="6">
        <v>99.2979</v>
      </c>
      <c r="H25" s="6">
        <v>99.1248</v>
      </c>
      <c r="I25" s="6">
        <v>99.1154</v>
      </c>
      <c r="J25" s="6">
        <v>100.0</v>
      </c>
      <c r="K25" s="6">
        <v>98.6834</v>
      </c>
    </row>
    <row r="26">
      <c r="A26" s="10" t="s">
        <v>26</v>
      </c>
      <c r="B26" s="6">
        <v>98.6545</v>
      </c>
      <c r="C26" s="6">
        <v>98.4839</v>
      </c>
      <c r="D26" s="6">
        <v>98.6099</v>
      </c>
      <c r="E26" s="6">
        <v>98.6402</v>
      </c>
      <c r="F26" s="6">
        <v>98.9732</v>
      </c>
      <c r="G26" s="6">
        <v>98.7692</v>
      </c>
      <c r="H26" s="6">
        <v>98.4701</v>
      </c>
      <c r="I26" s="6">
        <v>98.6308</v>
      </c>
      <c r="J26" s="6">
        <v>98.6852</v>
      </c>
      <c r="K26" s="6">
        <v>100.0</v>
      </c>
    </row>
    <row r="28">
      <c r="A28" s="11" t="s">
        <v>29</v>
      </c>
    </row>
  </sheetData>
  <mergeCells count="1">
    <mergeCell ref="A15:K15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0"/>
  </cols>
  <sheetData>
    <row r="1">
      <c r="A1" s="1" t="s">
        <v>30</v>
      </c>
    </row>
    <row r="3">
      <c r="A3" s="12" t="s">
        <v>31</v>
      </c>
    </row>
    <row r="4">
      <c r="A4" s="5"/>
      <c r="B4" s="5"/>
      <c r="C4" s="5" t="s">
        <v>32</v>
      </c>
      <c r="D4" s="5" t="s">
        <v>33</v>
      </c>
      <c r="E4" s="5" t="s">
        <v>34</v>
      </c>
      <c r="F4" s="5" t="s">
        <v>35</v>
      </c>
      <c r="G4" s="13" t="s">
        <v>36</v>
      </c>
    </row>
    <row r="5">
      <c r="A5" s="5" t="s">
        <v>37</v>
      </c>
      <c r="B5" s="6">
        <v>3.0</v>
      </c>
      <c r="C5" s="6">
        <v>3.0</v>
      </c>
      <c r="D5" s="6">
        <v>2.0</v>
      </c>
      <c r="E5" s="6">
        <v>3.0</v>
      </c>
      <c r="F5" s="6">
        <v>3.0</v>
      </c>
      <c r="G5" s="6">
        <v>3.0</v>
      </c>
    </row>
    <row r="6">
      <c r="A6" s="5" t="s">
        <v>38</v>
      </c>
      <c r="B6" s="6" t="s">
        <v>39</v>
      </c>
      <c r="C6" s="6">
        <v>0.0</v>
      </c>
      <c r="D6" s="6">
        <v>1.0</v>
      </c>
      <c r="E6" s="6">
        <v>6.0</v>
      </c>
      <c r="F6" s="6">
        <v>36.0</v>
      </c>
      <c r="G6" s="6">
        <v>2.0</v>
      </c>
    </row>
    <row r="7">
      <c r="A7" s="5" t="s">
        <v>40</v>
      </c>
      <c r="B7" s="6" t="s">
        <v>39</v>
      </c>
      <c r="C7" s="6">
        <v>0.0</v>
      </c>
      <c r="D7" s="6">
        <v>0.0</v>
      </c>
      <c r="E7" s="6">
        <v>0.0</v>
      </c>
      <c r="F7" s="6">
        <v>0.0</v>
      </c>
      <c r="G7" s="6">
        <v>0.0</v>
      </c>
    </row>
    <row r="8">
      <c r="A8" s="5" t="s">
        <v>41</v>
      </c>
      <c r="B8" s="6" t="s">
        <v>39</v>
      </c>
      <c r="C8" s="6">
        <v>0.0</v>
      </c>
      <c r="D8" s="6">
        <v>1.0</v>
      </c>
      <c r="E8" s="6">
        <v>0.0</v>
      </c>
      <c r="F8" s="6">
        <v>0.0</v>
      </c>
      <c r="G8" s="6">
        <v>0.0</v>
      </c>
    </row>
    <row r="9">
      <c r="A9" s="6"/>
      <c r="B9" s="6"/>
      <c r="C9" s="6"/>
      <c r="D9" s="6"/>
      <c r="E9" s="6"/>
      <c r="F9" s="6"/>
      <c r="G9" s="6"/>
    </row>
    <row r="10">
      <c r="A10" s="5" t="s">
        <v>42</v>
      </c>
      <c r="B10" s="5" t="s">
        <v>43</v>
      </c>
      <c r="C10" s="5" t="s">
        <v>32</v>
      </c>
      <c r="D10" s="5" t="s">
        <v>33</v>
      </c>
      <c r="E10" s="5" t="s">
        <v>34</v>
      </c>
      <c r="F10" s="5" t="s">
        <v>35</v>
      </c>
      <c r="G10" s="5" t="s">
        <v>44</v>
      </c>
    </row>
    <row r="11">
      <c r="A11" s="5" t="s">
        <v>23</v>
      </c>
      <c r="B11" s="14">
        <f>9811/29368</f>
        <v>0.3340710978</v>
      </c>
      <c r="C11" s="14">
        <v>0.369835841612206</v>
      </c>
      <c r="D11" s="14">
        <v>0.0</v>
      </c>
      <c r="E11" s="14">
        <v>0.33</v>
      </c>
      <c r="F11" s="14">
        <f>5263/29368</f>
        <v>0.1792086625</v>
      </c>
      <c r="G11" s="14">
        <f>10924/29368</f>
        <v>0.3719694906</v>
      </c>
    </row>
    <row r="12">
      <c r="A12" s="5" t="s">
        <v>11</v>
      </c>
      <c r="B12" s="14">
        <f>9687/29368</f>
        <v>0.329848815</v>
      </c>
      <c r="C12" s="14">
        <v>0.305500827134238</v>
      </c>
      <c r="D12" s="14">
        <v>0.09499</v>
      </c>
      <c r="E12" s="14">
        <v>0.26</v>
      </c>
      <c r="F12" s="14">
        <f>8269/29368</f>
        <v>0.2815649687</v>
      </c>
      <c r="G12" s="14">
        <f>8271/29368</f>
        <v>0.28163307</v>
      </c>
    </row>
    <row r="13">
      <c r="A13" s="5" t="s">
        <v>21</v>
      </c>
      <c r="B13" s="14">
        <f>9870/29368</f>
        <v>0.3360800872</v>
      </c>
      <c r="C13" s="14">
        <v>0.324663331253554</v>
      </c>
      <c r="D13" s="14">
        <v>0.17451</v>
      </c>
      <c r="E13" s="14">
        <v>0.34</v>
      </c>
      <c r="F13" s="14">
        <f>8446/29368</f>
        <v>0.2875919368</v>
      </c>
      <c r="G13" s="14">
        <f>9876/29368</f>
        <v>0.3362843912</v>
      </c>
    </row>
    <row r="14">
      <c r="A14" s="15" t="s">
        <v>45</v>
      </c>
      <c r="B14" s="16">
        <v>0.0</v>
      </c>
      <c r="C14" s="16">
        <f t="shared" ref="C14:G14" si="1">1-sum(C11:C13)</f>
        <v>0</v>
      </c>
      <c r="D14" s="16">
        <f t="shared" si="1"/>
        <v>0.7305</v>
      </c>
      <c r="E14" s="16">
        <f t="shared" si="1"/>
        <v>0.07</v>
      </c>
      <c r="F14" s="16">
        <f t="shared" si="1"/>
        <v>0.251634432</v>
      </c>
      <c r="G14" s="16">
        <f t="shared" si="1"/>
        <v>0.01011304822</v>
      </c>
    </row>
    <row r="15">
      <c r="A15" s="6"/>
      <c r="B15" s="6"/>
      <c r="C15" s="6"/>
      <c r="D15" s="6"/>
      <c r="E15" s="6"/>
      <c r="F15" s="6"/>
      <c r="G15" s="6"/>
    </row>
    <row r="16">
      <c r="A16" s="8" t="s">
        <v>46</v>
      </c>
      <c r="B16" s="8">
        <v>29368.0</v>
      </c>
      <c r="C16" s="6"/>
      <c r="D16" s="6"/>
      <c r="E16" s="6"/>
      <c r="F16" s="6"/>
      <c r="G16" s="6"/>
    </row>
    <row r="17">
      <c r="A17" s="6"/>
      <c r="B17" s="6"/>
      <c r="C17" s="6"/>
      <c r="D17" s="6"/>
      <c r="E17" s="6"/>
      <c r="F17" s="6"/>
      <c r="G17" s="6"/>
    </row>
    <row r="18">
      <c r="A18" s="12" t="s">
        <v>47</v>
      </c>
    </row>
    <row r="19">
      <c r="A19" s="5"/>
      <c r="B19" s="5"/>
      <c r="C19" s="5" t="s">
        <v>32</v>
      </c>
      <c r="D19" s="5" t="s">
        <v>33</v>
      </c>
      <c r="E19" s="5" t="s">
        <v>34</v>
      </c>
      <c r="F19" s="5" t="s">
        <v>35</v>
      </c>
      <c r="G19" s="13" t="s">
        <v>36</v>
      </c>
    </row>
    <row r="20">
      <c r="A20" s="5" t="s">
        <v>37</v>
      </c>
      <c r="B20" s="6">
        <v>5.0</v>
      </c>
      <c r="C20" s="6">
        <v>5.0</v>
      </c>
      <c r="D20" s="6">
        <v>4.0</v>
      </c>
      <c r="E20" s="6">
        <v>5.0</v>
      </c>
      <c r="F20" s="6">
        <v>5.0</v>
      </c>
      <c r="G20" s="6">
        <v>5.0</v>
      </c>
    </row>
    <row r="21">
      <c r="A21" s="5" t="s">
        <v>38</v>
      </c>
      <c r="B21" s="6" t="s">
        <v>39</v>
      </c>
      <c r="C21" s="6">
        <v>1.0</v>
      </c>
      <c r="D21" s="6">
        <v>1.0</v>
      </c>
      <c r="E21" s="6">
        <v>8.0</v>
      </c>
      <c r="F21" s="6">
        <v>59.0</v>
      </c>
      <c r="G21" s="6">
        <v>9.0</v>
      </c>
    </row>
    <row r="22">
      <c r="A22" s="5" t="s">
        <v>40</v>
      </c>
      <c r="B22" s="6" t="s">
        <v>39</v>
      </c>
      <c r="C22" s="6">
        <v>0.0</v>
      </c>
      <c r="D22" s="6">
        <v>0.0</v>
      </c>
      <c r="E22" s="6">
        <v>0.0</v>
      </c>
      <c r="F22" s="6">
        <v>0.0</v>
      </c>
      <c r="G22" s="6">
        <v>0.0</v>
      </c>
    </row>
    <row r="23">
      <c r="A23" s="5" t="s">
        <v>41</v>
      </c>
      <c r="B23" s="6" t="s">
        <v>39</v>
      </c>
      <c r="C23" s="6">
        <v>0.0</v>
      </c>
      <c r="D23" s="6">
        <v>1.0</v>
      </c>
      <c r="E23" s="6">
        <v>0.0</v>
      </c>
      <c r="F23" s="6">
        <v>0.0</v>
      </c>
      <c r="G23" s="6">
        <v>0.0</v>
      </c>
    </row>
    <row r="24">
      <c r="A24" s="6"/>
      <c r="B24" s="6"/>
      <c r="C24" s="6"/>
      <c r="D24" s="6"/>
      <c r="E24" s="6"/>
      <c r="F24" s="6"/>
      <c r="G24" s="6"/>
    </row>
    <row r="25">
      <c r="A25" s="5" t="s">
        <v>42</v>
      </c>
      <c r="B25" s="5" t="s">
        <v>43</v>
      </c>
      <c r="C25" s="5" t="s">
        <v>32</v>
      </c>
      <c r="D25" s="5" t="s">
        <v>33</v>
      </c>
      <c r="E25" s="5" t="s">
        <v>34</v>
      </c>
      <c r="F25" s="5" t="s">
        <v>35</v>
      </c>
      <c r="G25" s="13" t="s">
        <v>36</v>
      </c>
    </row>
    <row r="26">
      <c r="A26" s="5" t="s">
        <v>23</v>
      </c>
      <c r="B26" s="14">
        <f>9811/B33</f>
        <v>0.2092477659</v>
      </c>
      <c r="C26" s="14">
        <v>0.174868774189046</v>
      </c>
      <c r="D26" s="14">
        <v>0.0</v>
      </c>
      <c r="E26" s="14">
        <v>0.21</v>
      </c>
      <c r="F26" s="14">
        <f>5238/B33</f>
        <v>0.1117154009</v>
      </c>
      <c r="G26" s="14">
        <f>10295/B33</f>
        <v>0.2195704566</v>
      </c>
    </row>
    <row r="27">
      <c r="A27" s="5" t="s">
        <v>11</v>
      </c>
      <c r="B27" s="14">
        <f>9687/B33</f>
        <v>0.2066031096</v>
      </c>
      <c r="C27" s="14">
        <v>0.145074836191296</v>
      </c>
      <c r="D27" s="14">
        <v>0.05685</v>
      </c>
      <c r="E27" s="14">
        <v>0.17</v>
      </c>
      <c r="F27" s="14">
        <f>8225/B33</f>
        <v>0.1754217587</v>
      </c>
      <c r="G27" s="14">
        <f>8229/B33</f>
        <v>0.1755070702</v>
      </c>
    </row>
    <row r="28">
      <c r="A28" s="5" t="s">
        <v>21</v>
      </c>
      <c r="B28" s="14">
        <f>9870/B33</f>
        <v>0.2105061104</v>
      </c>
      <c r="C28" s="14">
        <v>0.152709306546752</v>
      </c>
      <c r="D28" s="14">
        <v>0.10756</v>
      </c>
      <c r="E28" s="14">
        <v>0.23</v>
      </c>
      <c r="F28" s="14">
        <f>7915/B33</f>
        <v>0.1688101179</v>
      </c>
      <c r="G28" s="14">
        <f>7915/B33</f>
        <v>0.1688101179</v>
      </c>
    </row>
    <row r="29">
      <c r="A29" s="5" t="s">
        <v>7</v>
      </c>
      <c r="B29" s="14">
        <f>8574/B33</f>
        <v>0.1828651865</v>
      </c>
      <c r="C29" s="14">
        <v>0.265479708000653</v>
      </c>
      <c r="D29" s="14">
        <v>0.10702</v>
      </c>
      <c r="E29" s="14">
        <v>0.28</v>
      </c>
      <c r="F29" s="14">
        <f>9711/B33</f>
        <v>0.2071149786</v>
      </c>
      <c r="G29" s="14">
        <f>9766/B33</f>
        <v>0.2082880116</v>
      </c>
    </row>
    <row r="30">
      <c r="A30" s="5" t="s">
        <v>13</v>
      </c>
      <c r="B30" s="14">
        <f>8945/B33</f>
        <v>0.1907778275</v>
      </c>
      <c r="C30" s="14">
        <v>0.165100423717045</v>
      </c>
      <c r="D30" s="14">
        <v>0.05645</v>
      </c>
      <c r="E30" s="14">
        <v>0.05</v>
      </c>
      <c r="F30" s="14">
        <f>5515/B33</f>
        <v>0.1176232218</v>
      </c>
      <c r="G30" s="14">
        <f>5737/B33</f>
        <v>0.1223580097</v>
      </c>
    </row>
    <row r="31">
      <c r="A31" s="15" t="s">
        <v>45</v>
      </c>
      <c r="B31" s="16">
        <v>0.0</v>
      </c>
      <c r="C31" s="16">
        <f>1-SUM(C26:C30)</f>
        <v>0.09676695136</v>
      </c>
      <c r="D31" s="16">
        <f t="shared" ref="D31:E31" si="2">1-sum(D26:D30)</f>
        <v>0.67212</v>
      </c>
      <c r="E31" s="16">
        <f t="shared" si="2"/>
        <v>0.06</v>
      </c>
      <c r="F31" s="16">
        <f t="shared" ref="F31:G31" si="3">1-SUM(F26:F30)</f>
        <v>0.2193145221</v>
      </c>
      <c r="G31" s="16">
        <f t="shared" si="3"/>
        <v>0.105466334</v>
      </c>
    </row>
    <row r="32">
      <c r="A32" s="6"/>
      <c r="B32" s="6"/>
      <c r="C32" s="6"/>
      <c r="D32" s="6"/>
      <c r="E32" s="6"/>
      <c r="F32" s="6"/>
      <c r="G32" s="6"/>
    </row>
    <row r="33">
      <c r="A33" s="6" t="s">
        <v>48</v>
      </c>
      <c r="B33" s="6">
        <v>46887.0</v>
      </c>
      <c r="C33" s="6"/>
      <c r="D33" s="6"/>
      <c r="E33" s="6"/>
      <c r="F33" s="6"/>
      <c r="G33" s="6"/>
    </row>
    <row r="34">
      <c r="A34" s="6"/>
      <c r="B34" s="6"/>
      <c r="C34" s="6"/>
      <c r="D34" s="6"/>
      <c r="E34" s="6"/>
      <c r="F34" s="6"/>
      <c r="G34" s="6"/>
    </row>
    <row r="35">
      <c r="A35" s="12" t="s">
        <v>49</v>
      </c>
    </row>
    <row r="36">
      <c r="A36" s="5"/>
      <c r="B36" s="5"/>
      <c r="C36" s="5" t="s">
        <v>32</v>
      </c>
      <c r="D36" s="5" t="s">
        <v>33</v>
      </c>
      <c r="E36" s="5" t="s">
        <v>34</v>
      </c>
      <c r="F36" s="5" t="s">
        <v>35</v>
      </c>
      <c r="G36" s="13" t="s">
        <v>36</v>
      </c>
    </row>
    <row r="37">
      <c r="A37" s="5" t="s">
        <v>37</v>
      </c>
      <c r="B37" s="6">
        <v>10.0</v>
      </c>
      <c r="C37" s="6">
        <v>9.0</v>
      </c>
      <c r="D37" s="6">
        <v>4.0</v>
      </c>
      <c r="E37" s="6">
        <v>9.0</v>
      </c>
      <c r="F37" s="6">
        <v>10.0</v>
      </c>
      <c r="G37" s="6">
        <v>10.0</v>
      </c>
    </row>
    <row r="38">
      <c r="A38" s="5" t="s">
        <v>38</v>
      </c>
      <c r="B38" s="6" t="s">
        <v>39</v>
      </c>
      <c r="C38" s="6">
        <v>1.0</v>
      </c>
      <c r="D38" s="6">
        <v>1.0</v>
      </c>
      <c r="E38" s="6">
        <v>20.0</v>
      </c>
      <c r="F38" s="6">
        <v>84.0</v>
      </c>
      <c r="G38" s="6">
        <v>11.0</v>
      </c>
    </row>
    <row r="39">
      <c r="A39" s="5" t="s">
        <v>40</v>
      </c>
      <c r="B39" s="6" t="s">
        <v>39</v>
      </c>
      <c r="C39" s="6">
        <v>0.0</v>
      </c>
      <c r="D39" s="6">
        <v>0.0</v>
      </c>
      <c r="E39" s="6">
        <v>0.0</v>
      </c>
      <c r="F39" s="6">
        <v>0.0</v>
      </c>
      <c r="G39" s="6">
        <v>0.0</v>
      </c>
    </row>
    <row r="40">
      <c r="A40" s="5" t="s">
        <v>41</v>
      </c>
      <c r="B40" s="6" t="s">
        <v>39</v>
      </c>
      <c r="C40" s="6">
        <v>1.0</v>
      </c>
      <c r="D40" s="6">
        <v>6.0</v>
      </c>
      <c r="E40" s="6">
        <v>1.0</v>
      </c>
      <c r="F40" s="6">
        <v>0.0</v>
      </c>
      <c r="G40" s="6">
        <v>0.0</v>
      </c>
    </row>
    <row r="41">
      <c r="A41" s="6"/>
      <c r="B41" s="6"/>
      <c r="C41" s="6"/>
      <c r="D41" s="6"/>
      <c r="E41" s="6"/>
      <c r="F41" s="6"/>
      <c r="G41" s="6"/>
    </row>
    <row r="42">
      <c r="A42" s="5" t="s">
        <v>42</v>
      </c>
      <c r="B42" s="5" t="s">
        <v>43</v>
      </c>
      <c r="C42" s="5" t="s">
        <v>32</v>
      </c>
      <c r="D42" s="5" t="s">
        <v>33</v>
      </c>
      <c r="E42" s="5" t="s">
        <v>34</v>
      </c>
      <c r="F42" s="5" t="s">
        <v>35</v>
      </c>
      <c r="G42" s="13" t="s">
        <v>36</v>
      </c>
    </row>
    <row r="43">
      <c r="A43" s="5" t="s">
        <v>7</v>
      </c>
      <c r="B43" s="14">
        <f>8574/B55</f>
        <v>0.09518100376</v>
      </c>
      <c r="C43" s="14">
        <v>0.179557894955592</v>
      </c>
      <c r="D43" s="14">
        <v>0.13653</v>
      </c>
      <c r="E43" s="14">
        <v>0.16</v>
      </c>
      <c r="F43" s="14">
        <f>11824/B55</f>
        <v>0.1312596441</v>
      </c>
      <c r="G43" s="14">
        <f>11894/B55</f>
        <v>0.1320367225</v>
      </c>
    </row>
    <row r="44">
      <c r="A44" s="5" t="s">
        <v>11</v>
      </c>
      <c r="B44" s="14">
        <f>9687/B55</f>
        <v>0.1075365504</v>
      </c>
      <c r="C44" s="14">
        <v>0.0821524575817577</v>
      </c>
      <c r="D44" s="14">
        <v>0.06469</v>
      </c>
      <c r="E44" s="14">
        <v>0.09</v>
      </c>
      <c r="F44" s="14">
        <f>8561/B55</f>
        <v>0.0950366892</v>
      </c>
      <c r="G44" s="14">
        <f>8565/B55</f>
        <v>0.09508109368</v>
      </c>
    </row>
    <row r="45">
      <c r="A45" s="5" t="s">
        <v>13</v>
      </c>
      <c r="B45" s="14">
        <f>8945/B55</f>
        <v>0.09929951932</v>
      </c>
      <c r="C45" s="14">
        <v>0.101034024837471</v>
      </c>
      <c r="D45" s="14">
        <v>0.0</v>
      </c>
      <c r="E45" s="14">
        <v>0.1</v>
      </c>
      <c r="F45" s="14">
        <f>5590/B55</f>
        <v>0.06205526138</v>
      </c>
      <c r="G45" s="14">
        <f>6165/B55</f>
        <v>0.06843840544</v>
      </c>
    </row>
    <row r="46">
      <c r="A46" s="5" t="s">
        <v>15</v>
      </c>
      <c r="B46" s="14">
        <f>8396/B55</f>
        <v>0.09320500438</v>
      </c>
      <c r="C46" s="14">
        <v>0.100484998242908</v>
      </c>
      <c r="D46" s="14">
        <v>0.0</v>
      </c>
      <c r="E46" s="14">
        <v>0.09</v>
      </c>
      <c r="F46" s="14">
        <f>12076/B55</f>
        <v>0.1340571264</v>
      </c>
      <c r="G46" s="14">
        <f>12076/B55</f>
        <v>0.1340571264</v>
      </c>
    </row>
    <row r="47">
      <c r="A47" s="5" t="s">
        <v>17</v>
      </c>
      <c r="B47" s="14">
        <f>8991/B55</f>
        <v>0.09981017085</v>
      </c>
      <c r="C47" s="14">
        <v>0.0905528405734606</v>
      </c>
      <c r="D47" s="14">
        <v>0.05186</v>
      </c>
      <c r="E47" s="14">
        <v>0.09</v>
      </c>
      <c r="F47" s="14">
        <f>7566/B55</f>
        <v>0.0839910747</v>
      </c>
      <c r="G47" s="14">
        <f>8246/B55</f>
        <v>0.09153983637</v>
      </c>
    </row>
    <row r="48">
      <c r="A48" s="13" t="s">
        <v>19</v>
      </c>
      <c r="B48" s="14">
        <f>8540/B55</f>
        <v>0.09480356568</v>
      </c>
      <c r="C48" s="14">
        <v>0.0</v>
      </c>
      <c r="D48" s="14">
        <v>0.0</v>
      </c>
      <c r="E48" s="14">
        <v>0.06</v>
      </c>
      <c r="F48" s="14">
        <f>5799/B55</f>
        <v>0.06437539548</v>
      </c>
      <c r="G48" s="14">
        <f>6540/B55</f>
        <v>0.07260132547</v>
      </c>
    </row>
    <row r="49">
      <c r="A49" s="5" t="s">
        <v>21</v>
      </c>
      <c r="B49" s="14">
        <f>9870/B55</f>
        <v>0.1095680554</v>
      </c>
      <c r="C49" s="14">
        <v>0.0976503284130356</v>
      </c>
      <c r="D49" s="14">
        <v>0.09452</v>
      </c>
      <c r="E49" s="14">
        <v>0.11</v>
      </c>
      <c r="F49" s="14">
        <f>8437/B55</f>
        <v>0.09366015031</v>
      </c>
      <c r="G49" s="14">
        <f>9630/B55</f>
        <v>0.1069037866</v>
      </c>
    </row>
    <row r="50">
      <c r="A50" s="5" t="s">
        <v>23</v>
      </c>
      <c r="B50" s="14">
        <f>9811/B55</f>
        <v>0.1089130893</v>
      </c>
      <c r="C50" s="14">
        <v>0.110770462289835</v>
      </c>
      <c r="D50" s="14">
        <v>0.0</v>
      </c>
      <c r="E50" s="14">
        <v>0.1</v>
      </c>
      <c r="F50" s="14">
        <f>5206/B55</f>
        <v>0.05779243126</v>
      </c>
      <c r="G50" s="14">
        <f>10972/B55</f>
        <v>0.1218014898</v>
      </c>
    </row>
    <row r="51">
      <c r="A51" s="5" t="s">
        <v>25</v>
      </c>
      <c r="B51" s="14">
        <f>8444/B55</f>
        <v>0.09373785815</v>
      </c>
      <c r="C51" s="14">
        <v>0.0749222123303772</v>
      </c>
      <c r="D51" s="14">
        <v>0.0</v>
      </c>
      <c r="E51" s="14">
        <v>0.07</v>
      </c>
      <c r="F51" s="14">
        <f>5009/B55</f>
        <v>0.0556055106</v>
      </c>
      <c r="G51" s="14">
        <f>5378/B55</f>
        <v>0.05970182391</v>
      </c>
    </row>
    <row r="52">
      <c r="A52" s="5" t="s">
        <v>27</v>
      </c>
      <c r="B52" s="14">
        <f>8823/B55</f>
        <v>0.09794518267</v>
      </c>
      <c r="C52" s="14">
        <v>0.0828109733397494</v>
      </c>
      <c r="D52" s="14">
        <v>0.0</v>
      </c>
      <c r="E52" s="14">
        <v>0.0</v>
      </c>
      <c r="F52" s="14">
        <f>7495/B55</f>
        <v>0.08320289517</v>
      </c>
      <c r="G52" s="14">
        <f>8780/B55</f>
        <v>0.0974678345</v>
      </c>
    </row>
    <row r="53">
      <c r="A53" s="15" t="s">
        <v>45</v>
      </c>
      <c r="B53" s="16">
        <v>0.0</v>
      </c>
      <c r="C53" s="16">
        <f t="shared" ref="C53:G53" si="4">1-SUM(C43:C52)</f>
        <v>0.08006380744</v>
      </c>
      <c r="D53" s="16">
        <f t="shared" si="4"/>
        <v>0.6524</v>
      </c>
      <c r="E53" s="16">
        <f t="shared" si="4"/>
        <v>0.13</v>
      </c>
      <c r="F53" s="16">
        <f t="shared" si="4"/>
        <v>0.1389638214</v>
      </c>
      <c r="G53" s="16">
        <f t="shared" si="4"/>
        <v>0.02037055539</v>
      </c>
    </row>
    <row r="54">
      <c r="A54" s="17"/>
      <c r="B54" s="17"/>
      <c r="C54" s="17"/>
      <c r="D54" s="17"/>
      <c r="E54" s="17"/>
      <c r="F54" s="17"/>
      <c r="G54" s="17"/>
    </row>
    <row r="55">
      <c r="A55" s="6" t="s">
        <v>48</v>
      </c>
      <c r="B55" s="6">
        <v>90081.0</v>
      </c>
      <c r="C55" s="17"/>
      <c r="D55" s="17"/>
      <c r="E55" s="17"/>
      <c r="F55" s="17"/>
      <c r="G55" s="17"/>
    </row>
  </sheetData>
  <mergeCells count="3">
    <mergeCell ref="A3:G3"/>
    <mergeCell ref="A18:G18"/>
    <mergeCell ref="A35:G35"/>
  </mergeCells>
  <drawing r:id="rId1"/>
</worksheet>
</file>